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/>
  <mc:AlternateContent xmlns:mc="http://schemas.openxmlformats.org/markup-compatibility/2006">
    <mc:Choice Requires="x15">
      <x15ac:absPath xmlns:x15ac="http://schemas.microsoft.com/office/spreadsheetml/2010/11/ac" url="/Users/ShaneByrne_1/Dropbox (MIT)/MIT/Publications/Manuscripts/PT Dinucleotides Byrne et al Manuscript 2022/Phosphorothioate Periodicity Manuscript 2023 12-29/Latest versions 2024 4-8 SRB and MSD/Supplementary Files/"/>
    </mc:Choice>
  </mc:AlternateContent>
  <xr:revisionPtr revIDLastSave="0" documentId="13_ncr:1_{3239ADD0-A83F-E34F-A6C0-98DA1249D126}" xr6:coauthVersionLast="47" xr6:coauthVersionMax="47" xr10:uidLastSave="{00000000-0000-0000-0000-000000000000}"/>
  <bookViews>
    <workbookView xWindow="40160" yWindow="1500" windowWidth="27640" windowHeight="16940" xr2:uid="{112D664D-4556-214D-BAFC-B12B1D1D017C}"/>
  </bookViews>
  <sheets>
    <sheet name="Table S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68" i="1" l="1"/>
  <c r="L69" i="1" s="1"/>
  <c r="L65" i="1"/>
  <c r="L66" i="1" s="1"/>
  <c r="J6" i="1" l="1"/>
  <c r="J7" i="1"/>
  <c r="J65" i="1" s="1"/>
  <c r="J66" i="1" s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I6" i="1"/>
  <c r="I7" i="1"/>
  <c r="I68" i="1" s="1"/>
  <c r="I69" i="1" s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H6" i="1"/>
  <c r="H7" i="1"/>
  <c r="H8" i="1"/>
  <c r="H68" i="1" s="1"/>
  <c r="H69" i="1" s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G6" i="1"/>
  <c r="G65" i="1" s="1"/>
  <c r="G66" i="1" s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8" i="1"/>
  <c r="G69" i="1" s="1"/>
  <c r="I65" i="1" l="1"/>
  <c r="I66" i="1" s="1"/>
  <c r="J68" i="1"/>
  <c r="J69" i="1" s="1"/>
  <c r="H65" i="1"/>
  <c r="H66" i="1" s="1"/>
</calcChain>
</file>

<file path=xl/sharedStrings.xml><?xml version="1.0" encoding="utf-8"?>
<sst xmlns="http://schemas.openxmlformats.org/spreadsheetml/2006/main" count="58" uniqueCount="50">
  <si>
    <t>CA</t>
  </si>
  <si>
    <t>CC</t>
  </si>
  <si>
    <t>GA</t>
  </si>
  <si>
    <t>1/21/2021</t>
  </si>
  <si>
    <t>2/1/2021</t>
  </si>
  <si>
    <t>2/5/2021</t>
  </si>
  <si>
    <t>2/9/2021</t>
  </si>
  <si>
    <t>2/16/2021</t>
  </si>
  <si>
    <t>2/22/2021</t>
  </si>
  <si>
    <t>3/4/2021</t>
  </si>
  <si>
    <t>3/10/2021</t>
  </si>
  <si>
    <t>3/18/2021</t>
  </si>
  <si>
    <t>3/24/2021</t>
  </si>
  <si>
    <t>3/31/2021</t>
  </si>
  <si>
    <t>4/7/2021</t>
  </si>
  <si>
    <t>4/14/2021</t>
  </si>
  <si>
    <t>4/20/2021</t>
  </si>
  <si>
    <t>4/28/2021</t>
  </si>
  <si>
    <t>5/4/2021</t>
  </si>
  <si>
    <t>5/11/2021</t>
  </si>
  <si>
    <t>5/18/2021</t>
  </si>
  <si>
    <t>5/26/2021</t>
  </si>
  <si>
    <t>6/1/2021</t>
  </si>
  <si>
    <t>6/8/2021</t>
  </si>
  <si>
    <t>6/14/2021</t>
  </si>
  <si>
    <t>6/22/2021</t>
  </si>
  <si>
    <t>6/30/2021</t>
  </si>
  <si>
    <t>7/7/2021</t>
  </si>
  <si>
    <t>7/12/2021</t>
  </si>
  <si>
    <t>7/22/2021</t>
  </si>
  <si>
    <t>7/29/2021</t>
  </si>
  <si>
    <t>8/5/2021</t>
  </si>
  <si>
    <t>8/20/2021</t>
  </si>
  <si>
    <t>8/27/2021</t>
  </si>
  <si>
    <t>9/24/2021</t>
  </si>
  <si>
    <t>10/5/2021</t>
  </si>
  <si>
    <t>10/12/2021</t>
  </si>
  <si>
    <t>10/21/2021</t>
  </si>
  <si>
    <t>10/27/2021</t>
  </si>
  <si>
    <t>variance</t>
  </si>
  <si>
    <t>ln(av rel abun)</t>
  </si>
  <si>
    <t>total PT</t>
  </si>
  <si>
    <t>m6dA</t>
  </si>
  <si>
    <t>Relative Abundance (Modification per nt)</t>
  </si>
  <si>
    <t>ln(avg rel abun)</t>
  </si>
  <si>
    <t>ln(variance)</t>
  </si>
  <si>
    <r>
      <rPr>
        <b/>
        <sz val="12"/>
        <color theme="1"/>
        <rFont val="Aptos Narrow"/>
        <family val="2"/>
        <scheme val="minor"/>
      </rPr>
      <t>PT per 10</t>
    </r>
    <r>
      <rPr>
        <b/>
        <vertAlign val="superscript"/>
        <sz val="12"/>
        <color theme="1"/>
        <rFont val="Aptos Narrow (Body)"/>
      </rPr>
      <t>6</t>
    </r>
    <r>
      <rPr>
        <b/>
        <sz val="12"/>
        <color theme="1"/>
        <rFont val="Aptos Narrow"/>
        <family val="2"/>
        <scheme val="minor"/>
      </rPr>
      <t xml:space="preserve"> nucleotides</t>
    </r>
  </si>
  <si>
    <t>Total PT</t>
  </si>
  <si>
    <t>average rel abundance</t>
  </si>
  <si>
    <r>
      <rPr>
        <b/>
        <sz val="11"/>
        <color theme="1"/>
        <rFont val="Arial"/>
        <family val="2"/>
      </rPr>
      <t>Supplementary Table S4.</t>
    </r>
    <r>
      <rPr>
        <sz val="11"/>
        <color theme="1"/>
        <rFont val="Arial"/>
        <family val="2"/>
      </rPr>
      <t xml:space="preserve"> Taylor's power law analysis of PT dinucleotide levels in Donor 5. This source data is associated with Figure 2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;@"/>
  </numFmts>
  <fonts count="8" x14ac:knownFonts="1">
    <font>
      <sz val="12"/>
      <color theme="1"/>
      <name val="Aptos Narrow"/>
      <family val="2"/>
      <scheme val="minor"/>
    </font>
    <font>
      <sz val="11"/>
      <name val="Arial"/>
      <family val="2"/>
    </font>
    <font>
      <b/>
      <sz val="12"/>
      <color theme="1"/>
      <name val="Aptos Narrow"/>
      <family val="2"/>
      <scheme val="minor"/>
    </font>
    <font>
      <sz val="12"/>
      <color rgb="FF000000"/>
      <name val="Calibri"/>
      <family val="2"/>
    </font>
    <font>
      <b/>
      <sz val="12"/>
      <color theme="1"/>
      <name val="Aptos Narrow"/>
      <scheme val="minor"/>
    </font>
    <font>
      <b/>
      <vertAlign val="superscript"/>
      <sz val="12"/>
      <color theme="1"/>
      <name val="Aptos Narrow (Body)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2" fontId="0" fillId="0" borderId="0" xfId="0" applyNumberFormat="1"/>
    <xf numFmtId="164" fontId="1" fillId="0" borderId="0" xfId="0" applyNumberFormat="1" applyFont="1" applyAlignment="1">
      <alignment horizontal="left"/>
    </xf>
    <xf numFmtId="0" fontId="3" fillId="0" borderId="0" xfId="0" applyFont="1"/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4E2015-3A18-9047-ACFE-FD3D8903274D}">
  <dimension ref="A1:O69"/>
  <sheetViews>
    <sheetView tabSelected="1" zoomScaleNormal="100" workbookViewId="0">
      <selection activeCell="B34" sqref="B34"/>
    </sheetView>
  </sheetViews>
  <sheetFormatPr baseColWidth="10" defaultRowHeight="16" x14ac:dyDescent="0.2"/>
  <cols>
    <col min="1" max="1" width="12.5" customWidth="1"/>
    <col min="2" max="5" width="11" bestFit="1" customWidth="1"/>
    <col min="7" max="9" width="13.5" bestFit="1" customWidth="1"/>
    <col min="10" max="10" width="11" bestFit="1" customWidth="1"/>
    <col min="12" max="12" width="12.1640625" bestFit="1" customWidth="1"/>
    <col min="14" max="17" width="12.1640625" bestFit="1" customWidth="1"/>
    <col min="21" max="21" width="8.6640625" customWidth="1"/>
    <col min="22" max="22" width="13.83203125" customWidth="1"/>
    <col min="23" max="23" width="14.5" customWidth="1"/>
  </cols>
  <sheetData>
    <row r="1" spans="1:13" x14ac:dyDescent="0.2">
      <c r="A1" s="16" t="s">
        <v>49</v>
      </c>
    </row>
    <row r="2" spans="1:13" x14ac:dyDescent="0.2">
      <c r="A2" s="16"/>
    </row>
    <row r="3" spans="1:13" ht="19" x14ac:dyDescent="0.2">
      <c r="B3" s="12" t="s">
        <v>46</v>
      </c>
      <c r="C3" s="13"/>
      <c r="D3" s="13"/>
      <c r="E3" s="13"/>
      <c r="G3" s="14" t="s">
        <v>43</v>
      </c>
      <c r="H3" s="14"/>
      <c r="I3" s="14"/>
      <c r="J3" s="14"/>
      <c r="K3" s="14"/>
      <c r="L3" s="15"/>
    </row>
    <row r="4" spans="1:13" x14ac:dyDescent="0.2">
      <c r="B4" s="4" t="s">
        <v>0</v>
      </c>
      <c r="C4" s="4" t="s">
        <v>1</v>
      </c>
      <c r="D4" s="4" t="s">
        <v>2</v>
      </c>
      <c r="E4" s="4" t="s">
        <v>47</v>
      </c>
      <c r="G4" s="4" t="s">
        <v>0</v>
      </c>
      <c r="H4" s="4" t="s">
        <v>1</v>
      </c>
      <c r="I4" s="4" t="s">
        <v>2</v>
      </c>
      <c r="J4" s="4" t="s">
        <v>41</v>
      </c>
      <c r="L4" s="4" t="s">
        <v>42</v>
      </c>
    </row>
    <row r="6" spans="1:13" x14ac:dyDescent="0.2">
      <c r="A6" s="2">
        <v>43853</v>
      </c>
      <c r="B6" s="1">
        <v>5.2953507328888882</v>
      </c>
      <c r="C6" s="1">
        <v>18.801925388850449</v>
      </c>
      <c r="D6" s="1">
        <v>39.141100710482874</v>
      </c>
      <c r="E6" s="1">
        <v>63.238376832222215</v>
      </c>
      <c r="F6" s="1"/>
      <c r="G6">
        <f t="shared" ref="G6:G37" si="0">B6/1000000</f>
        <v>5.295350732888888E-6</v>
      </c>
      <c r="H6">
        <f t="shared" ref="H6:H37" si="1">C6/1000000</f>
        <v>1.880192538885045E-5</v>
      </c>
      <c r="I6">
        <f t="shared" ref="I6:I37" si="2">D6/1000000</f>
        <v>3.9141100710482871E-5</v>
      </c>
      <c r="J6">
        <f t="shared" ref="J6:J37" si="3">E6/1000000</f>
        <v>6.3238376832222212E-5</v>
      </c>
      <c r="L6" s="3"/>
    </row>
    <row r="7" spans="1:13" x14ac:dyDescent="0.2">
      <c r="A7" s="2">
        <v>43874</v>
      </c>
      <c r="B7" s="1">
        <v>5.4584526911111118</v>
      </c>
      <c r="C7" s="1">
        <v>22.775955911602345</v>
      </c>
      <c r="D7" s="1">
        <v>35.411723125064313</v>
      </c>
      <c r="E7" s="1">
        <v>63.646131727777771</v>
      </c>
      <c r="F7" s="1"/>
      <c r="G7">
        <f t="shared" si="0"/>
        <v>5.458452691111112E-6</v>
      </c>
      <c r="H7">
        <f t="shared" si="1"/>
        <v>2.2775955911602344E-5</v>
      </c>
      <c r="I7">
        <f t="shared" si="2"/>
        <v>3.5411723125064314E-5</v>
      </c>
      <c r="J7">
        <f t="shared" si="3"/>
        <v>6.3646131727777768E-5</v>
      </c>
      <c r="L7" s="3"/>
    </row>
    <row r="8" spans="1:13" x14ac:dyDescent="0.2">
      <c r="A8" s="2">
        <v>43908</v>
      </c>
      <c r="B8" s="1">
        <v>5.5162602199999995</v>
      </c>
      <c r="C8" s="1">
        <v>20.612082052519128</v>
      </c>
      <c r="D8" s="1">
        <v>37.662308277480875</v>
      </c>
      <c r="E8" s="1">
        <v>63.790650550000002</v>
      </c>
      <c r="F8" s="1"/>
      <c r="G8">
        <f t="shared" si="0"/>
        <v>5.5162602199999993E-6</v>
      </c>
      <c r="H8">
        <f t="shared" si="1"/>
        <v>2.0612082052519129E-5</v>
      </c>
      <c r="I8">
        <f t="shared" si="2"/>
        <v>3.7662308277480874E-5</v>
      </c>
      <c r="J8">
        <f t="shared" si="3"/>
        <v>6.3790650550000003E-5</v>
      </c>
      <c r="L8" s="3"/>
      <c r="M8" s="3"/>
    </row>
    <row r="9" spans="1:13" x14ac:dyDescent="0.2">
      <c r="A9" s="2">
        <v>43997</v>
      </c>
      <c r="B9" s="1">
        <v>6.7601283355555557</v>
      </c>
      <c r="C9" s="1">
        <v>24.105754748505845</v>
      </c>
      <c r="D9" s="1">
        <v>36.034437754827493</v>
      </c>
      <c r="E9" s="1">
        <v>66.900320838888888</v>
      </c>
      <c r="F9" s="1"/>
      <c r="G9">
        <f t="shared" si="0"/>
        <v>6.7601283355555561E-6</v>
      </c>
      <c r="H9">
        <f t="shared" si="1"/>
        <v>2.4105754748505844E-5</v>
      </c>
      <c r="I9">
        <f t="shared" si="2"/>
        <v>3.6034437754827492E-5</v>
      </c>
      <c r="J9">
        <f t="shared" si="3"/>
        <v>6.690032083888889E-5</v>
      </c>
      <c r="L9" s="3"/>
      <c r="M9" s="3"/>
    </row>
    <row r="10" spans="1:13" x14ac:dyDescent="0.2">
      <c r="A10" s="2">
        <v>44026</v>
      </c>
      <c r="B10" s="1">
        <v>6.8607023722222218</v>
      </c>
      <c r="C10" s="1">
        <v>20.15256489515405</v>
      </c>
      <c r="D10" s="1">
        <v>40.138488663179288</v>
      </c>
      <c r="E10" s="1">
        <v>67.151755930555566</v>
      </c>
      <c r="F10" s="1"/>
      <c r="G10">
        <f t="shared" si="0"/>
        <v>6.8607023722222216E-6</v>
      </c>
      <c r="H10">
        <f t="shared" si="1"/>
        <v>2.015256489515405E-5</v>
      </c>
      <c r="I10">
        <f t="shared" si="2"/>
        <v>4.0138488663179285E-5</v>
      </c>
      <c r="J10">
        <f t="shared" si="3"/>
        <v>6.7151755930555573E-5</v>
      </c>
      <c r="L10" s="3"/>
      <c r="M10" s="3"/>
    </row>
    <row r="11" spans="1:13" x14ac:dyDescent="0.2">
      <c r="A11" s="2">
        <v>44053</v>
      </c>
      <c r="B11" s="1">
        <v>6.9142313033333336</v>
      </c>
      <c r="C11" s="1">
        <v>20.596951968198276</v>
      </c>
      <c r="D11" s="1">
        <v>39.774394986801724</v>
      </c>
      <c r="E11" s="1">
        <v>67.285578258333331</v>
      </c>
      <c r="F11" s="1"/>
      <c r="G11">
        <f t="shared" si="0"/>
        <v>6.9142313033333333E-6</v>
      </c>
      <c r="H11">
        <f t="shared" si="1"/>
        <v>2.0596951968198275E-5</v>
      </c>
      <c r="I11">
        <f t="shared" si="2"/>
        <v>3.9774394986801725E-5</v>
      </c>
      <c r="J11">
        <f t="shared" si="3"/>
        <v>6.7285578258333324E-5</v>
      </c>
      <c r="L11" s="3"/>
    </row>
    <row r="12" spans="1:13" x14ac:dyDescent="0.2">
      <c r="A12" s="2">
        <v>44090</v>
      </c>
      <c r="B12" s="1">
        <v>7.5043229766666668</v>
      </c>
      <c r="C12" s="1">
        <v>23.305362603200614</v>
      </c>
      <c r="D12" s="1">
        <v>37.951121861799386</v>
      </c>
      <c r="E12" s="1">
        <v>68.760807441666671</v>
      </c>
      <c r="F12" s="1"/>
      <c r="G12">
        <f t="shared" si="0"/>
        <v>7.5043229766666664E-6</v>
      </c>
      <c r="H12">
        <f t="shared" si="1"/>
        <v>2.3305362603200613E-5</v>
      </c>
      <c r="I12">
        <f t="shared" si="2"/>
        <v>3.7951121861799389E-5</v>
      </c>
      <c r="J12">
        <f t="shared" si="3"/>
        <v>6.8760807441666668E-5</v>
      </c>
      <c r="L12" s="3"/>
      <c r="M12" s="3"/>
    </row>
    <row r="13" spans="1:13" x14ac:dyDescent="0.2">
      <c r="A13" s="2">
        <v>44116</v>
      </c>
      <c r="B13" s="1">
        <v>7.6628268411111122</v>
      </c>
      <c r="C13" s="1">
        <v>24.887458719674726</v>
      </c>
      <c r="D13" s="1">
        <v>36.606781541991943</v>
      </c>
      <c r="E13" s="1">
        <v>69.157067102777773</v>
      </c>
      <c r="F13" s="1"/>
      <c r="G13">
        <f t="shared" si="0"/>
        <v>7.6628268411111129E-6</v>
      </c>
      <c r="H13">
        <f t="shared" si="1"/>
        <v>2.4887458719674727E-5</v>
      </c>
      <c r="I13">
        <f t="shared" si="2"/>
        <v>3.6606781541991946E-5</v>
      </c>
      <c r="J13">
        <f t="shared" si="3"/>
        <v>6.9157067102777777E-5</v>
      </c>
      <c r="L13" s="3"/>
      <c r="M13" s="3"/>
    </row>
    <row r="14" spans="1:13" x14ac:dyDescent="0.2">
      <c r="A14" s="2">
        <v>44147</v>
      </c>
      <c r="B14" s="1">
        <v>7.8769103222222228</v>
      </c>
      <c r="C14" s="1">
        <v>20.884291336803443</v>
      </c>
      <c r="D14" s="1">
        <v>40.931074146529895</v>
      </c>
      <c r="E14" s="1">
        <v>69.692275805555568</v>
      </c>
      <c r="F14" s="1"/>
      <c r="G14">
        <f t="shared" si="0"/>
        <v>7.8769103222222224E-6</v>
      </c>
      <c r="H14">
        <f t="shared" si="1"/>
        <v>2.0884291336803442E-5</v>
      </c>
      <c r="I14">
        <f t="shared" si="2"/>
        <v>4.0931074146529897E-5</v>
      </c>
      <c r="J14">
        <f t="shared" si="3"/>
        <v>6.9692275805555568E-5</v>
      </c>
      <c r="L14" s="3"/>
    </row>
    <row r="15" spans="1:13" x14ac:dyDescent="0.2">
      <c r="A15" s="2">
        <v>44154</v>
      </c>
      <c r="B15" s="1">
        <v>7.9028515988888897</v>
      </c>
      <c r="C15" s="1">
        <v>33.217461208727826</v>
      </c>
      <c r="D15" s="1">
        <v>28.636816189605508</v>
      </c>
      <c r="E15" s="1">
        <v>69.757128997222225</v>
      </c>
      <c r="F15" s="1"/>
      <c r="G15">
        <f t="shared" si="0"/>
        <v>7.9028515988888901E-6</v>
      </c>
      <c r="H15">
        <f t="shared" si="1"/>
        <v>3.3217461208727829E-5</v>
      </c>
      <c r="I15">
        <f t="shared" si="2"/>
        <v>2.8636816189605507E-5</v>
      </c>
      <c r="J15">
        <f t="shared" si="3"/>
        <v>6.9757128997222223E-5</v>
      </c>
      <c r="L15" s="3"/>
      <c r="M15" s="3"/>
    </row>
    <row r="16" spans="1:13" x14ac:dyDescent="0.2">
      <c r="A16" s="2">
        <v>44160</v>
      </c>
      <c r="B16" s="1">
        <v>7.9273555633333332</v>
      </c>
      <c r="C16" s="1">
        <v>25.851426687921872</v>
      </c>
      <c r="D16" s="1">
        <v>36.039606657078131</v>
      </c>
      <c r="E16" s="1">
        <v>69.818388908333333</v>
      </c>
      <c r="F16" s="1"/>
      <c r="G16">
        <f t="shared" si="0"/>
        <v>7.9273555633333324E-6</v>
      </c>
      <c r="H16">
        <f t="shared" si="1"/>
        <v>2.5851426687921873E-5</v>
      </c>
      <c r="I16">
        <f t="shared" si="2"/>
        <v>3.6039606657078134E-5</v>
      </c>
      <c r="J16">
        <f t="shared" si="3"/>
        <v>6.9818388908333327E-5</v>
      </c>
      <c r="L16" s="3"/>
      <c r="M16" s="3"/>
    </row>
    <row r="17" spans="1:13" x14ac:dyDescent="0.2">
      <c r="A17" s="2">
        <v>44167</v>
      </c>
      <c r="B17" s="1">
        <v>7.9943454233333329</v>
      </c>
      <c r="C17" s="1">
        <v>19.407306743431548</v>
      </c>
      <c r="D17" s="1">
        <v>42.584211391568445</v>
      </c>
      <c r="E17" s="1">
        <v>69.985863558333321</v>
      </c>
      <c r="F17" s="1"/>
      <c r="G17">
        <f t="shared" si="0"/>
        <v>7.9943454233333337E-6</v>
      </c>
      <c r="H17">
        <f t="shared" si="1"/>
        <v>1.9407306743431547E-5</v>
      </c>
      <c r="I17">
        <f t="shared" si="2"/>
        <v>4.2584211391568445E-5</v>
      </c>
      <c r="J17">
        <f t="shared" si="3"/>
        <v>6.9985863558333323E-5</v>
      </c>
      <c r="L17" s="3"/>
    </row>
    <row r="18" spans="1:13" x14ac:dyDescent="0.2">
      <c r="A18" s="2">
        <v>44174</v>
      </c>
      <c r="B18" s="1">
        <v>8.3557083711111115</v>
      </c>
      <c r="C18" s="1">
        <v>27.80933039078192</v>
      </c>
      <c r="D18" s="1">
        <v>34.724232165884743</v>
      </c>
      <c r="E18" s="1">
        <v>70.889270927777773</v>
      </c>
      <c r="F18" s="1"/>
      <c r="G18">
        <f t="shared" si="0"/>
        <v>8.3557083711111115E-6</v>
      </c>
      <c r="H18">
        <f t="shared" si="1"/>
        <v>2.780933039078192E-5</v>
      </c>
      <c r="I18">
        <f t="shared" si="2"/>
        <v>3.4724232165884745E-5</v>
      </c>
      <c r="J18">
        <f t="shared" si="3"/>
        <v>7.0889270927777776E-5</v>
      </c>
      <c r="L18" s="3"/>
      <c r="M18" s="3"/>
    </row>
    <row r="19" spans="1:13" x14ac:dyDescent="0.2">
      <c r="A19" s="2">
        <v>44181</v>
      </c>
      <c r="B19" s="1">
        <v>8.6218992922222224</v>
      </c>
      <c r="C19" s="1">
        <v>30.849056845925816</v>
      </c>
      <c r="D19" s="1">
        <v>32.083792092407521</v>
      </c>
      <c r="E19" s="1">
        <v>71.55474823055556</v>
      </c>
      <c r="F19" s="1"/>
      <c r="G19">
        <f t="shared" si="0"/>
        <v>8.6218992922222216E-6</v>
      </c>
      <c r="H19">
        <f t="shared" si="1"/>
        <v>3.0849056845925816E-5</v>
      </c>
      <c r="I19">
        <f t="shared" si="2"/>
        <v>3.2083792092407518E-5</v>
      </c>
      <c r="J19">
        <f t="shared" si="3"/>
        <v>7.1554748230555557E-5</v>
      </c>
      <c r="M19" s="3"/>
    </row>
    <row r="20" spans="1:13" x14ac:dyDescent="0.2">
      <c r="A20" s="2">
        <v>44187</v>
      </c>
      <c r="B20" s="1">
        <v>8.6308533533333325</v>
      </c>
      <c r="C20" s="1">
        <v>19.321025109314238</v>
      </c>
      <c r="D20" s="1">
        <v>43.625254920685762</v>
      </c>
      <c r="E20" s="1">
        <v>71.577133383333333</v>
      </c>
      <c r="F20" s="1"/>
      <c r="G20">
        <f t="shared" si="0"/>
        <v>8.6308533533333332E-6</v>
      </c>
      <c r="H20">
        <f t="shared" si="1"/>
        <v>1.9321025109314239E-5</v>
      </c>
      <c r="I20">
        <f t="shared" si="2"/>
        <v>4.362525492068576E-5</v>
      </c>
      <c r="J20">
        <f t="shared" si="3"/>
        <v>7.1577133383333332E-5</v>
      </c>
    </row>
    <row r="21" spans="1:13" x14ac:dyDescent="0.2">
      <c r="A21" s="2">
        <v>44194</v>
      </c>
      <c r="B21" s="1">
        <v>8.9334568611111109</v>
      </c>
      <c r="C21" s="1">
        <v>28.655153162182462</v>
      </c>
      <c r="D21" s="1">
        <v>34.745032129484201</v>
      </c>
      <c r="E21" s="1">
        <v>72.33364215277777</v>
      </c>
      <c r="F21" s="1"/>
      <c r="G21">
        <f t="shared" si="0"/>
        <v>8.9334568611111106E-6</v>
      </c>
      <c r="H21">
        <f t="shared" si="1"/>
        <v>2.865515316218246E-5</v>
      </c>
      <c r="I21">
        <f t="shared" si="2"/>
        <v>3.47450321294842E-5</v>
      </c>
      <c r="J21">
        <f t="shared" si="3"/>
        <v>7.233364215277777E-5</v>
      </c>
      <c r="M21" s="3"/>
    </row>
    <row r="22" spans="1:13" x14ac:dyDescent="0.2">
      <c r="A22" s="2">
        <v>44202</v>
      </c>
      <c r="B22" s="1">
        <v>8.9755984333333334</v>
      </c>
      <c r="C22" s="1">
        <v>19.53381790160714</v>
      </c>
      <c r="D22" s="1">
        <v>43.929579748392861</v>
      </c>
      <c r="E22" s="1">
        <v>72.438996083333336</v>
      </c>
      <c r="F22" s="1"/>
      <c r="G22">
        <f t="shared" si="0"/>
        <v>8.9755984333333335E-6</v>
      </c>
      <c r="H22">
        <f t="shared" si="1"/>
        <v>1.953381790160714E-5</v>
      </c>
      <c r="I22">
        <f t="shared" si="2"/>
        <v>4.392957974839286E-5</v>
      </c>
      <c r="J22">
        <f t="shared" si="3"/>
        <v>7.2438996083333342E-5</v>
      </c>
      <c r="M22" s="3"/>
    </row>
    <row r="23" spans="1:13" x14ac:dyDescent="0.2">
      <c r="A23" s="2">
        <v>44208</v>
      </c>
      <c r="B23" s="1">
        <v>9.1662970933333323</v>
      </c>
      <c r="C23" s="1">
        <v>16.672473687987541</v>
      </c>
      <c r="D23" s="1">
        <v>47.076971952012464</v>
      </c>
      <c r="E23" s="1">
        <v>72.915742733333332</v>
      </c>
      <c r="F23" s="1"/>
      <c r="G23">
        <f t="shared" si="0"/>
        <v>9.166297093333333E-6</v>
      </c>
      <c r="H23">
        <f t="shared" si="1"/>
        <v>1.6672473687987542E-5</v>
      </c>
      <c r="I23">
        <f t="shared" si="2"/>
        <v>4.7076971952012467E-5</v>
      </c>
      <c r="J23">
        <f t="shared" si="3"/>
        <v>7.2915742733333335E-5</v>
      </c>
    </row>
    <row r="24" spans="1:13" x14ac:dyDescent="0.2">
      <c r="A24" s="2" t="s">
        <v>3</v>
      </c>
      <c r="B24" s="1">
        <v>9.2231044833333335</v>
      </c>
      <c r="C24" s="1">
        <v>25.393557571767005</v>
      </c>
      <c r="D24" s="1">
        <v>38.441099153232997</v>
      </c>
      <c r="E24" s="1">
        <v>73.057761208333332</v>
      </c>
      <c r="F24" s="1"/>
      <c r="G24">
        <f t="shared" si="0"/>
        <v>9.223104483333333E-6</v>
      </c>
      <c r="H24">
        <f t="shared" si="1"/>
        <v>2.5393557571767005E-5</v>
      </c>
      <c r="I24">
        <f t="shared" si="2"/>
        <v>3.8441099153232994E-5</v>
      </c>
      <c r="J24">
        <f t="shared" si="3"/>
        <v>7.3057761208333334E-5</v>
      </c>
    </row>
    <row r="25" spans="1:13" x14ac:dyDescent="0.2">
      <c r="A25" s="2" t="s">
        <v>4</v>
      </c>
      <c r="B25" s="1">
        <v>9.8723696499999996</v>
      </c>
      <c r="C25" s="1">
        <v>21.134675034222688</v>
      </c>
      <c r="D25" s="1">
        <v>43.673879440777313</v>
      </c>
      <c r="E25" s="1">
        <v>74.680924125000004</v>
      </c>
      <c r="F25" s="1"/>
      <c r="G25">
        <f t="shared" si="0"/>
        <v>9.8723696499999995E-6</v>
      </c>
      <c r="H25">
        <f t="shared" si="1"/>
        <v>2.1134675034222687E-5</v>
      </c>
      <c r="I25">
        <f t="shared" si="2"/>
        <v>4.3673879440777316E-5</v>
      </c>
      <c r="J25">
        <f t="shared" si="3"/>
        <v>7.4680924125000004E-5</v>
      </c>
      <c r="M25" s="3"/>
    </row>
    <row r="26" spans="1:13" x14ac:dyDescent="0.2">
      <c r="A26" s="2" t="s">
        <v>5</v>
      </c>
      <c r="B26" s="1">
        <v>9.933518267777778</v>
      </c>
      <c r="C26" s="1">
        <v>24.150828221473265</v>
      </c>
      <c r="D26" s="1">
        <v>40.749449180193402</v>
      </c>
      <c r="E26" s="1">
        <v>74.833795669444442</v>
      </c>
      <c r="F26" s="1"/>
      <c r="G26">
        <f t="shared" si="0"/>
        <v>9.9335182677777788E-6</v>
      </c>
      <c r="H26">
        <f t="shared" si="1"/>
        <v>2.4150828221473267E-5</v>
      </c>
      <c r="I26">
        <f t="shared" si="2"/>
        <v>4.0749449180193399E-5</v>
      </c>
      <c r="J26">
        <f t="shared" si="3"/>
        <v>7.4833795669444441E-5</v>
      </c>
    </row>
    <row r="27" spans="1:13" x14ac:dyDescent="0.2">
      <c r="A27" s="2" t="s">
        <v>6</v>
      </c>
      <c r="B27" s="1">
        <v>10.004676035555555</v>
      </c>
      <c r="C27" s="1">
        <v>25.529220804266529</v>
      </c>
      <c r="D27" s="1">
        <v>39.477793249066806</v>
      </c>
      <c r="E27" s="1">
        <v>75.011690088888884</v>
      </c>
      <c r="F27" s="1"/>
      <c r="G27">
        <f t="shared" si="0"/>
        <v>1.0004676035555555E-5</v>
      </c>
      <c r="H27">
        <f t="shared" si="1"/>
        <v>2.5529220804266529E-5</v>
      </c>
      <c r="I27">
        <f t="shared" si="2"/>
        <v>3.9477793249066803E-5</v>
      </c>
      <c r="J27">
        <f t="shared" si="3"/>
        <v>7.5011690088888882E-5</v>
      </c>
      <c r="M27" s="3"/>
    </row>
    <row r="28" spans="1:13" x14ac:dyDescent="0.2">
      <c r="A28" s="2" t="s">
        <v>7</v>
      </c>
      <c r="B28" s="1">
        <v>10.249553767777778</v>
      </c>
      <c r="C28" s="1">
        <v>33.987357227166939</v>
      </c>
      <c r="D28" s="1">
        <v>31.386973424499729</v>
      </c>
      <c r="E28" s="1">
        <v>75.623884419444437</v>
      </c>
      <c r="F28" s="1"/>
      <c r="G28">
        <f t="shared" si="0"/>
        <v>1.0249553767777778E-5</v>
      </c>
      <c r="H28">
        <f t="shared" si="1"/>
        <v>3.398735722716694E-5</v>
      </c>
      <c r="I28">
        <f t="shared" si="2"/>
        <v>3.1386973424499732E-5</v>
      </c>
      <c r="J28">
        <f t="shared" si="3"/>
        <v>7.5623884419444436E-5</v>
      </c>
      <c r="L28">
        <v>9.151578643610222E-4</v>
      </c>
      <c r="M28" s="3"/>
    </row>
    <row r="29" spans="1:13" x14ac:dyDescent="0.2">
      <c r="A29" s="2" t="s">
        <v>8</v>
      </c>
      <c r="B29" s="1">
        <v>10.493407068888891</v>
      </c>
      <c r="C29" s="1">
        <v>28.495642990813181</v>
      </c>
      <c r="D29" s="1">
        <v>37.244467612520147</v>
      </c>
      <c r="E29" s="1">
        <v>76.23351767222222</v>
      </c>
      <c r="F29" s="1"/>
      <c r="G29">
        <f t="shared" si="0"/>
        <v>1.0493407068888891E-5</v>
      </c>
      <c r="H29">
        <f t="shared" si="1"/>
        <v>2.8495642990813182E-5</v>
      </c>
      <c r="I29">
        <f t="shared" si="2"/>
        <v>3.7244467612520148E-5</v>
      </c>
      <c r="J29">
        <f t="shared" si="3"/>
        <v>7.6233517672222214E-5</v>
      </c>
      <c r="L29">
        <v>7.7568422346962964E-4</v>
      </c>
    </row>
    <row r="30" spans="1:13" x14ac:dyDescent="0.2">
      <c r="A30" s="2" t="s">
        <v>9</v>
      </c>
      <c r="B30" s="1">
        <v>10.756405462222224</v>
      </c>
      <c r="C30" s="1">
        <v>22.456302855999184</v>
      </c>
      <c r="D30" s="1">
        <v>43.678305337334145</v>
      </c>
      <c r="E30" s="1">
        <v>76.891013655555554</v>
      </c>
      <c r="F30" s="1"/>
      <c r="G30">
        <f t="shared" si="0"/>
        <v>1.0756405462222225E-5</v>
      </c>
      <c r="H30">
        <f t="shared" si="1"/>
        <v>2.2456302855999183E-5</v>
      </c>
      <c r="I30">
        <f t="shared" si="2"/>
        <v>4.3678305337334143E-5</v>
      </c>
      <c r="J30">
        <f t="shared" si="3"/>
        <v>7.6891013655555547E-5</v>
      </c>
      <c r="L30">
        <v>9.6567682168607861E-4</v>
      </c>
      <c r="M30" s="3"/>
    </row>
    <row r="31" spans="1:13" x14ac:dyDescent="0.2">
      <c r="A31" s="2" t="s">
        <v>10</v>
      </c>
      <c r="B31" s="1">
        <v>10.816849464444445</v>
      </c>
      <c r="C31" s="1">
        <v>32.835849981083015</v>
      </c>
      <c r="D31" s="1">
        <v>33.389424215583652</v>
      </c>
      <c r="E31" s="1">
        <v>77.042123661111106</v>
      </c>
      <c r="F31" s="1"/>
      <c r="G31">
        <f t="shared" si="0"/>
        <v>1.0816849464444445E-5</v>
      </c>
      <c r="H31">
        <f t="shared" si="1"/>
        <v>3.2835849981083015E-5</v>
      </c>
      <c r="I31">
        <f t="shared" si="2"/>
        <v>3.3389424215583649E-5</v>
      </c>
      <c r="J31">
        <f t="shared" si="3"/>
        <v>7.7042123661111108E-5</v>
      </c>
      <c r="L31">
        <v>8.5731902018786239E-4</v>
      </c>
      <c r="M31" s="3"/>
    </row>
    <row r="32" spans="1:13" x14ac:dyDescent="0.2">
      <c r="A32" s="2" t="s">
        <v>11</v>
      </c>
      <c r="B32" s="1">
        <v>10.968502037777776</v>
      </c>
      <c r="C32" s="1">
        <v>29.972902312773424</v>
      </c>
      <c r="D32" s="1">
        <v>36.479850743893252</v>
      </c>
      <c r="E32" s="1">
        <v>77.421255094444462</v>
      </c>
      <c r="F32" s="1"/>
      <c r="G32">
        <f t="shared" si="0"/>
        <v>1.0968502037777777E-5</v>
      </c>
      <c r="H32">
        <f t="shared" si="1"/>
        <v>2.9972902312773425E-5</v>
      </c>
      <c r="I32">
        <f t="shared" si="2"/>
        <v>3.6479850743893255E-5</v>
      </c>
      <c r="J32">
        <f t="shared" si="3"/>
        <v>7.7421255094444459E-5</v>
      </c>
      <c r="L32">
        <v>9.9801581596077669E-4</v>
      </c>
    </row>
    <row r="33" spans="1:15" x14ac:dyDescent="0.2">
      <c r="A33" s="2" t="s">
        <v>12</v>
      </c>
      <c r="B33" s="1">
        <v>11.050478357777777</v>
      </c>
      <c r="C33" s="1">
        <v>30.926549663469192</v>
      </c>
      <c r="D33" s="1">
        <v>35.649167873197484</v>
      </c>
      <c r="E33" s="1">
        <v>77.62619589444445</v>
      </c>
      <c r="F33" s="1"/>
      <c r="G33">
        <f t="shared" si="0"/>
        <v>1.1050478357777777E-5</v>
      </c>
      <c r="H33">
        <f t="shared" si="1"/>
        <v>3.0926549663469195E-5</v>
      </c>
      <c r="I33">
        <f t="shared" si="2"/>
        <v>3.5649167873197484E-5</v>
      </c>
      <c r="J33">
        <f t="shared" si="3"/>
        <v>7.7626195894444456E-5</v>
      </c>
      <c r="L33">
        <v>8.1780489147508764E-4</v>
      </c>
      <c r="M33" s="3"/>
    </row>
    <row r="34" spans="1:15" x14ac:dyDescent="0.2">
      <c r="A34" s="2" t="s">
        <v>13</v>
      </c>
      <c r="B34" s="1">
        <v>11.201776901111112</v>
      </c>
      <c r="C34" s="1">
        <v>21.376518188395945</v>
      </c>
      <c r="D34" s="1">
        <v>45.42614716327072</v>
      </c>
      <c r="E34" s="1">
        <v>78.004442252777778</v>
      </c>
      <c r="F34" s="1"/>
      <c r="G34">
        <f t="shared" si="0"/>
        <v>1.1201776901111111E-5</v>
      </c>
      <c r="H34">
        <f t="shared" si="1"/>
        <v>2.1376518188395944E-5</v>
      </c>
      <c r="I34">
        <f t="shared" si="2"/>
        <v>4.5426147163270721E-5</v>
      </c>
      <c r="J34">
        <f t="shared" si="3"/>
        <v>7.8004442252777782E-5</v>
      </c>
      <c r="L34">
        <v>7.2789034618765843E-4</v>
      </c>
      <c r="N34" s="6" t="s">
        <v>45</v>
      </c>
      <c r="O34" s="7" t="s">
        <v>44</v>
      </c>
    </row>
    <row r="35" spans="1:15" x14ac:dyDescent="0.2">
      <c r="A35" s="2" t="s">
        <v>14</v>
      </c>
      <c r="B35" s="1">
        <v>11.419117336666666</v>
      </c>
      <c r="C35" s="1">
        <v>39.628064645478489</v>
      </c>
      <c r="D35" s="1">
        <v>27.500611359521518</v>
      </c>
      <c r="E35" s="1">
        <v>78.547793341666676</v>
      </c>
      <c r="F35" s="1"/>
      <c r="G35">
        <f t="shared" si="0"/>
        <v>1.1419117336666666E-5</v>
      </c>
      <c r="H35">
        <f t="shared" si="1"/>
        <v>3.9628064645478492E-5</v>
      </c>
      <c r="I35">
        <f t="shared" si="2"/>
        <v>2.7500611359521517E-5</v>
      </c>
      <c r="J35">
        <f t="shared" si="3"/>
        <v>7.8547793341666671E-5</v>
      </c>
      <c r="L35">
        <v>8.3785918592516062E-4</v>
      </c>
      <c r="M35" s="5" t="s">
        <v>0</v>
      </c>
      <c r="N35" s="8">
        <v>-24.818862866389267</v>
      </c>
      <c r="O35" s="9">
        <v>-11.329746051729501</v>
      </c>
    </row>
    <row r="36" spans="1:15" x14ac:dyDescent="0.2">
      <c r="A36" s="2" t="s">
        <v>15</v>
      </c>
      <c r="B36" s="1">
        <v>11.465854219999999</v>
      </c>
      <c r="C36" s="1">
        <v>36.98040602607955</v>
      </c>
      <c r="D36" s="1">
        <v>30.218375303920446</v>
      </c>
      <c r="E36" s="1">
        <v>78.664635549999986</v>
      </c>
      <c r="F36" s="1"/>
      <c r="G36">
        <f t="shared" si="0"/>
        <v>1.1465854219999998E-5</v>
      </c>
      <c r="H36">
        <f t="shared" si="1"/>
        <v>3.6980406026079547E-5</v>
      </c>
      <c r="I36">
        <f t="shared" si="2"/>
        <v>3.0218375303920446E-5</v>
      </c>
      <c r="J36">
        <f t="shared" si="3"/>
        <v>7.8664635549999988E-5</v>
      </c>
      <c r="L36">
        <v>6.4554282627155566E-4</v>
      </c>
      <c r="M36" s="5" t="s">
        <v>1</v>
      </c>
      <c r="N36" s="8">
        <v>-23.375326251336041</v>
      </c>
      <c r="O36" s="9">
        <v>-10.398998326935677</v>
      </c>
    </row>
    <row r="37" spans="1:15" x14ac:dyDescent="0.2">
      <c r="A37" s="2" t="s">
        <v>16</v>
      </c>
      <c r="B37" s="1">
        <v>11.722538941111111</v>
      </c>
      <c r="C37" s="1">
        <v>26.390911436472742</v>
      </c>
      <c r="D37" s="1">
        <v>41.192896975193932</v>
      </c>
      <c r="E37" s="1">
        <v>79.306347352777777</v>
      </c>
      <c r="F37" s="1"/>
      <c r="G37">
        <f t="shared" si="0"/>
        <v>1.1722538941111112E-5</v>
      </c>
      <c r="H37">
        <f t="shared" si="1"/>
        <v>2.6390911436472742E-5</v>
      </c>
      <c r="I37">
        <f t="shared" si="2"/>
        <v>4.119289697519393E-5</v>
      </c>
      <c r="J37">
        <f t="shared" si="3"/>
        <v>7.9306347352777783E-5</v>
      </c>
      <c r="L37">
        <v>6.761629544798811E-4</v>
      </c>
      <c r="M37" s="5" t="s">
        <v>2</v>
      </c>
      <c r="N37" s="8">
        <v>-24.319015238220253</v>
      </c>
      <c r="O37" s="9">
        <v>-10.189771499834317</v>
      </c>
    </row>
    <row r="38" spans="1:15" x14ac:dyDescent="0.2">
      <c r="A38" s="2" t="s">
        <v>17</v>
      </c>
      <c r="B38" s="1">
        <v>11.848532657777776</v>
      </c>
      <c r="C38" s="1">
        <v>26.868036904524729</v>
      </c>
      <c r="D38" s="1">
        <v>40.904762082141936</v>
      </c>
      <c r="E38" s="1">
        <v>79.621331644444439</v>
      </c>
      <c r="F38" s="1"/>
      <c r="G38">
        <f t="shared" ref="G38:G63" si="4">B38/1000000</f>
        <v>1.1848532657777776E-5</v>
      </c>
      <c r="H38">
        <f t="shared" ref="H38:H63" si="5">C38/1000000</f>
        <v>2.6868036904524729E-5</v>
      </c>
      <c r="I38">
        <f t="shared" ref="I38:I63" si="6">D38/1000000</f>
        <v>4.0904762082141933E-5</v>
      </c>
      <c r="J38">
        <f t="shared" ref="J38:J63" si="7">E38/1000000</f>
        <v>7.9621331644444439E-5</v>
      </c>
      <c r="M38" s="5" t="s">
        <v>42</v>
      </c>
      <c r="N38" s="10">
        <v>-18.090369883612293</v>
      </c>
      <c r="O38" s="11">
        <v>-7.1041213255311346</v>
      </c>
    </row>
    <row r="39" spans="1:15" x14ac:dyDescent="0.2">
      <c r="A39" s="2" t="s">
        <v>18</v>
      </c>
      <c r="B39" s="1">
        <v>11.875622899999998</v>
      </c>
      <c r="C39" s="1">
        <v>37.757691337142965</v>
      </c>
      <c r="D39" s="1">
        <v>30.055743012857036</v>
      </c>
      <c r="E39" s="1">
        <v>79.689057249999991</v>
      </c>
      <c r="F39" s="1"/>
      <c r="G39">
        <f t="shared" si="4"/>
        <v>1.1875622899999998E-5</v>
      </c>
      <c r="H39">
        <f t="shared" si="5"/>
        <v>3.7757691337142967E-5</v>
      </c>
      <c r="I39">
        <f t="shared" si="6"/>
        <v>3.0055743012857037E-5</v>
      </c>
      <c r="J39">
        <f t="shared" si="7"/>
        <v>7.968905724999999E-5</v>
      </c>
      <c r="M39" s="3"/>
    </row>
    <row r="40" spans="1:15" x14ac:dyDescent="0.2">
      <c r="A40" s="2" t="s">
        <v>19</v>
      </c>
      <c r="B40" s="1">
        <v>12.058961453333334</v>
      </c>
      <c r="C40" s="1">
        <v>32.836067012960235</v>
      </c>
      <c r="D40" s="1">
        <v>35.252375167039766</v>
      </c>
      <c r="E40" s="1">
        <v>80.14740363333334</v>
      </c>
      <c r="F40" s="1"/>
      <c r="G40">
        <f t="shared" si="4"/>
        <v>1.2058961453333334E-5</v>
      </c>
      <c r="H40">
        <f t="shared" si="5"/>
        <v>3.2836067012960233E-5</v>
      </c>
      <c r="I40">
        <f t="shared" si="6"/>
        <v>3.5252375167039769E-5</v>
      </c>
      <c r="J40">
        <f t="shared" si="7"/>
        <v>8.0147403633333344E-5</v>
      </c>
      <c r="M40" s="3"/>
    </row>
    <row r="41" spans="1:15" x14ac:dyDescent="0.2">
      <c r="A41" s="2" t="s">
        <v>20</v>
      </c>
      <c r="B41" s="1">
        <v>12.255350335555557</v>
      </c>
      <c r="C41" s="1">
        <v>37.172815842109031</v>
      </c>
      <c r="D41" s="1">
        <v>31.210209661224297</v>
      </c>
      <c r="E41" s="1">
        <v>80.638375838888891</v>
      </c>
      <c r="F41" s="1"/>
      <c r="G41">
        <f t="shared" si="4"/>
        <v>1.2255350335555557E-5</v>
      </c>
      <c r="H41">
        <f t="shared" si="5"/>
        <v>3.7172815842109028E-5</v>
      </c>
      <c r="I41">
        <f t="shared" si="6"/>
        <v>3.1210209661224296E-5</v>
      </c>
      <c r="J41">
        <f t="shared" si="7"/>
        <v>8.0638375838888897E-5</v>
      </c>
    </row>
    <row r="42" spans="1:15" x14ac:dyDescent="0.2">
      <c r="A42" s="2" t="s">
        <v>21</v>
      </c>
      <c r="B42" s="1">
        <v>12.919233337777777</v>
      </c>
      <c r="C42" s="1">
        <v>29.570168773366333</v>
      </c>
      <c r="D42" s="1">
        <v>39.808681233300327</v>
      </c>
      <c r="E42" s="1">
        <v>82.298083344444436</v>
      </c>
      <c r="F42" s="1"/>
      <c r="G42">
        <f t="shared" si="4"/>
        <v>1.2919233337777778E-5</v>
      </c>
      <c r="H42">
        <f t="shared" si="5"/>
        <v>2.9570168773366332E-5</v>
      </c>
      <c r="I42">
        <f t="shared" si="6"/>
        <v>3.980868123330033E-5</v>
      </c>
      <c r="J42">
        <f t="shared" si="7"/>
        <v>8.2298083344444441E-5</v>
      </c>
      <c r="M42" s="3"/>
    </row>
    <row r="43" spans="1:15" x14ac:dyDescent="0.2">
      <c r="A43" s="2" t="s">
        <v>22</v>
      </c>
      <c r="B43" s="1">
        <v>14.179213859999999</v>
      </c>
      <c r="C43" s="1">
        <v>30.435474793764353</v>
      </c>
      <c r="D43" s="1">
        <v>40.83334599623565</v>
      </c>
      <c r="E43" s="1">
        <v>85.448034650000011</v>
      </c>
      <c r="F43" s="1"/>
      <c r="G43">
        <f t="shared" si="4"/>
        <v>1.4179213859999999E-5</v>
      </c>
      <c r="H43">
        <f t="shared" si="5"/>
        <v>3.0435474793764352E-5</v>
      </c>
      <c r="I43">
        <f t="shared" si="6"/>
        <v>4.083334599623565E-5</v>
      </c>
      <c r="J43">
        <f t="shared" si="7"/>
        <v>8.5448034650000004E-5</v>
      </c>
      <c r="M43" s="3"/>
    </row>
    <row r="44" spans="1:15" x14ac:dyDescent="0.2">
      <c r="A44" s="2" t="s">
        <v>23</v>
      </c>
      <c r="B44" s="1">
        <v>14.179866845555557</v>
      </c>
      <c r="C44" s="1">
        <v>30.845270066540916</v>
      </c>
      <c r="D44" s="1">
        <v>40.424530201792415</v>
      </c>
      <c r="E44" s="1">
        <v>85.449667113888893</v>
      </c>
      <c r="F44" s="1"/>
      <c r="G44">
        <f t="shared" si="4"/>
        <v>1.4179866845555557E-5</v>
      </c>
      <c r="H44">
        <f t="shared" si="5"/>
        <v>3.0845270066540915E-5</v>
      </c>
      <c r="I44">
        <f t="shared" si="6"/>
        <v>4.0424530201792414E-5</v>
      </c>
      <c r="J44">
        <f t="shared" si="7"/>
        <v>8.5449667113888898E-5</v>
      </c>
    </row>
    <row r="45" spans="1:15" x14ac:dyDescent="0.2">
      <c r="A45" s="2" t="s">
        <v>24</v>
      </c>
      <c r="B45" s="1">
        <v>14.227917063333335</v>
      </c>
      <c r="C45" s="1">
        <v>24.963794995003887</v>
      </c>
      <c r="D45" s="1">
        <v>46.37808059999611</v>
      </c>
      <c r="E45" s="1">
        <v>85.569792658333341</v>
      </c>
      <c r="F45" s="1"/>
      <c r="G45">
        <f t="shared" si="4"/>
        <v>1.4227917063333334E-5</v>
      </c>
      <c r="H45">
        <f t="shared" si="5"/>
        <v>2.4963794995003887E-5</v>
      </c>
      <c r="I45">
        <f t="shared" si="6"/>
        <v>4.6378080599996108E-5</v>
      </c>
      <c r="J45">
        <f t="shared" si="7"/>
        <v>8.5569792658333346E-5</v>
      </c>
      <c r="M45" s="3"/>
    </row>
    <row r="46" spans="1:15" x14ac:dyDescent="0.2">
      <c r="A46" s="2" t="s">
        <v>25</v>
      </c>
      <c r="B46" s="1">
        <v>14.580353596666667</v>
      </c>
      <c r="C46" s="1">
        <v>33.114737152916021</v>
      </c>
      <c r="D46" s="1">
        <v>38.755793242083989</v>
      </c>
      <c r="E46" s="1">
        <v>86.450883991666672</v>
      </c>
      <c r="F46" s="1"/>
      <c r="G46">
        <f t="shared" si="4"/>
        <v>1.4580353596666667E-5</v>
      </c>
      <c r="H46">
        <f t="shared" si="5"/>
        <v>3.3114737152916021E-5</v>
      </c>
      <c r="I46">
        <f t="shared" si="6"/>
        <v>3.8755793242083988E-5</v>
      </c>
      <c r="J46">
        <f t="shared" si="7"/>
        <v>8.6450883991666665E-5</v>
      </c>
    </row>
    <row r="47" spans="1:15" x14ac:dyDescent="0.2">
      <c r="A47" s="2" t="s">
        <v>26</v>
      </c>
      <c r="B47" s="1">
        <v>14.631270040000002</v>
      </c>
      <c r="C47" s="1">
        <v>27.315552317759028</v>
      </c>
      <c r="D47" s="1">
        <v>44.631352742240971</v>
      </c>
      <c r="E47" s="1">
        <v>86.57817510000001</v>
      </c>
      <c r="F47" s="1"/>
      <c r="G47">
        <f t="shared" si="4"/>
        <v>1.4631270040000002E-5</v>
      </c>
      <c r="H47">
        <f t="shared" si="5"/>
        <v>2.7315552317759028E-5</v>
      </c>
      <c r="I47">
        <f t="shared" si="6"/>
        <v>4.4631352742240968E-5</v>
      </c>
      <c r="J47">
        <f t="shared" si="7"/>
        <v>8.6578175100000007E-5</v>
      </c>
    </row>
    <row r="48" spans="1:15" x14ac:dyDescent="0.2">
      <c r="A48" s="2" t="s">
        <v>27</v>
      </c>
      <c r="B48" s="1">
        <v>15.201645231111099</v>
      </c>
      <c r="C48" s="1">
        <v>28.258243262580077</v>
      </c>
      <c r="D48" s="1">
        <v>44.544224584086585</v>
      </c>
      <c r="E48" s="1">
        <v>88.004113077777774</v>
      </c>
      <c r="F48" s="1"/>
      <c r="G48">
        <f t="shared" si="4"/>
        <v>1.52016452311111E-5</v>
      </c>
      <c r="H48">
        <f t="shared" si="5"/>
        <v>2.8258243262580076E-5</v>
      </c>
      <c r="I48">
        <f t="shared" si="6"/>
        <v>4.4544224584086583E-5</v>
      </c>
      <c r="J48">
        <f t="shared" si="7"/>
        <v>8.8004113077777779E-5</v>
      </c>
    </row>
    <row r="49" spans="1:10" x14ac:dyDescent="0.2">
      <c r="A49" s="2" t="s">
        <v>28</v>
      </c>
      <c r="B49" s="1">
        <v>15.282678499999998</v>
      </c>
      <c r="C49" s="1">
        <v>39.468230842110927</v>
      </c>
      <c r="D49" s="1">
        <v>33.45578690788907</v>
      </c>
      <c r="E49" s="1">
        <v>88.206696249999993</v>
      </c>
      <c r="F49" s="1"/>
      <c r="G49">
        <f t="shared" si="4"/>
        <v>1.5282678499999996E-5</v>
      </c>
      <c r="H49">
        <f t="shared" si="5"/>
        <v>3.9468230842110925E-5</v>
      </c>
      <c r="I49">
        <f t="shared" si="6"/>
        <v>3.3455786907889074E-5</v>
      </c>
      <c r="J49">
        <f t="shared" si="7"/>
        <v>8.8206696249999998E-5</v>
      </c>
    </row>
    <row r="50" spans="1:10" x14ac:dyDescent="0.2">
      <c r="A50" s="2" t="s">
        <v>29</v>
      </c>
      <c r="B50" s="1">
        <v>15.310931739999999</v>
      </c>
      <c r="C50" s="1">
        <v>33.489591380048118</v>
      </c>
      <c r="D50" s="1">
        <v>39.476806229951883</v>
      </c>
      <c r="E50" s="1">
        <v>88.277329350000002</v>
      </c>
      <c r="F50" s="1"/>
      <c r="G50">
        <f t="shared" si="4"/>
        <v>1.5310931739999998E-5</v>
      </c>
      <c r="H50">
        <f t="shared" si="5"/>
        <v>3.3489591380048119E-5</v>
      </c>
      <c r="I50">
        <f t="shared" si="6"/>
        <v>3.9476806229951885E-5</v>
      </c>
      <c r="J50">
        <f t="shared" si="7"/>
        <v>8.8277329349999999E-5</v>
      </c>
    </row>
    <row r="51" spans="1:10" x14ac:dyDescent="0.2">
      <c r="A51" s="2" t="s">
        <v>30</v>
      </c>
      <c r="B51" s="1">
        <v>15.657399523333334</v>
      </c>
      <c r="C51" s="1">
        <v>49.121232086775805</v>
      </c>
      <c r="D51" s="1">
        <v>24.364867198224196</v>
      </c>
      <c r="E51" s="1">
        <v>89.143498808333334</v>
      </c>
      <c r="F51" s="1"/>
      <c r="G51">
        <f t="shared" si="4"/>
        <v>1.5657399523333334E-5</v>
      </c>
      <c r="H51">
        <f t="shared" si="5"/>
        <v>4.9121232086775802E-5</v>
      </c>
      <c r="I51">
        <f t="shared" si="6"/>
        <v>2.4364867198224196E-5</v>
      </c>
      <c r="J51">
        <f t="shared" si="7"/>
        <v>8.9143498808333339E-5</v>
      </c>
    </row>
    <row r="52" spans="1:10" x14ac:dyDescent="0.2">
      <c r="A52" s="2" t="s">
        <v>31</v>
      </c>
      <c r="B52" s="1">
        <v>16.322768214444444</v>
      </c>
      <c r="C52" s="1">
        <v>43.498578526163882</v>
      </c>
      <c r="D52" s="1">
        <v>30.985573795502781</v>
      </c>
      <c r="E52" s="1">
        <v>90.806920536111107</v>
      </c>
      <c r="F52" s="1"/>
      <c r="G52">
        <f t="shared" si="4"/>
        <v>1.6322768214444444E-5</v>
      </c>
      <c r="H52">
        <f t="shared" si="5"/>
        <v>4.3498578526163881E-5</v>
      </c>
      <c r="I52">
        <f t="shared" si="6"/>
        <v>3.0985573795502779E-5</v>
      </c>
      <c r="J52">
        <f t="shared" si="7"/>
        <v>9.0806920536111107E-5</v>
      </c>
    </row>
    <row r="53" spans="1:10" x14ac:dyDescent="0.2">
      <c r="A53" s="2">
        <v>44419</v>
      </c>
      <c r="B53" s="1">
        <v>16.328495647777778</v>
      </c>
      <c r="C53" s="1">
        <v>33.215546162749959</v>
      </c>
      <c r="D53" s="1">
        <v>41.277197308916712</v>
      </c>
      <c r="E53" s="1">
        <v>90.821239119444442</v>
      </c>
      <c r="F53" s="1"/>
      <c r="G53">
        <f t="shared" si="4"/>
        <v>1.6328495647777778E-5</v>
      </c>
      <c r="H53">
        <f t="shared" si="5"/>
        <v>3.3215546162749961E-5</v>
      </c>
      <c r="I53">
        <f t="shared" si="6"/>
        <v>4.1277197308916714E-5</v>
      </c>
      <c r="J53">
        <f t="shared" si="7"/>
        <v>9.0821239119444436E-5</v>
      </c>
    </row>
    <row r="54" spans="1:10" x14ac:dyDescent="0.2">
      <c r="A54" s="2" t="s">
        <v>32</v>
      </c>
      <c r="B54" s="1">
        <v>16.864764686666664</v>
      </c>
      <c r="C54" s="1">
        <v>35.09925096379947</v>
      </c>
      <c r="D54" s="1">
        <v>40.197896066200528</v>
      </c>
      <c r="E54" s="1">
        <v>92.161911716666665</v>
      </c>
      <c r="F54" s="1"/>
      <c r="G54">
        <f t="shared" si="4"/>
        <v>1.6864764686666666E-5</v>
      </c>
      <c r="H54">
        <f t="shared" si="5"/>
        <v>3.5099250963799469E-5</v>
      </c>
      <c r="I54">
        <f t="shared" si="6"/>
        <v>4.019789606620053E-5</v>
      </c>
      <c r="J54">
        <f t="shared" si="7"/>
        <v>9.2161911716666668E-5</v>
      </c>
    </row>
    <row r="55" spans="1:10" x14ac:dyDescent="0.2">
      <c r="A55" s="2" t="s">
        <v>33</v>
      </c>
      <c r="B55" s="1">
        <v>17.393151362222223</v>
      </c>
      <c r="C55" s="1">
        <v>48.964563142950517</v>
      </c>
      <c r="D55" s="1">
        <v>27.125163900382816</v>
      </c>
      <c r="E55" s="1">
        <v>93.482878405555553</v>
      </c>
      <c r="F55" s="1"/>
      <c r="G55">
        <f t="shared" si="4"/>
        <v>1.7393151362222223E-5</v>
      </c>
      <c r="H55">
        <f t="shared" si="5"/>
        <v>4.8964563142950519E-5</v>
      </c>
      <c r="I55">
        <f t="shared" si="6"/>
        <v>2.7125163900382817E-5</v>
      </c>
      <c r="J55">
        <f t="shared" si="7"/>
        <v>9.3482878405555552E-5</v>
      </c>
    </row>
    <row r="56" spans="1:10" x14ac:dyDescent="0.2">
      <c r="A56" s="2">
        <v>44440</v>
      </c>
      <c r="B56" s="1">
        <v>17.519958137777778</v>
      </c>
      <c r="C56" s="1">
        <v>37.400594612925445</v>
      </c>
      <c r="D56" s="1">
        <v>38.879342593741221</v>
      </c>
      <c r="E56" s="1">
        <v>93.799895344444451</v>
      </c>
      <c r="F56" s="1"/>
      <c r="G56">
        <f t="shared" si="4"/>
        <v>1.7519958137777776E-5</v>
      </c>
      <c r="H56">
        <f t="shared" si="5"/>
        <v>3.7400594612925447E-5</v>
      </c>
      <c r="I56">
        <f t="shared" si="6"/>
        <v>3.8879342593741223E-5</v>
      </c>
      <c r="J56">
        <f t="shared" si="7"/>
        <v>9.3799895344444446E-5</v>
      </c>
    </row>
    <row r="57" spans="1:10" x14ac:dyDescent="0.2">
      <c r="A57" s="2">
        <v>44454</v>
      </c>
      <c r="B57" s="1">
        <v>17.741404571111111</v>
      </c>
      <c r="C57" s="1">
        <v>38.003790134487346</v>
      </c>
      <c r="D57" s="1">
        <v>38.608316722179318</v>
      </c>
      <c r="E57" s="1">
        <v>94.353511427777775</v>
      </c>
      <c r="F57" s="1"/>
      <c r="G57">
        <f t="shared" si="4"/>
        <v>1.7741404571111111E-5</v>
      </c>
      <c r="H57">
        <f t="shared" si="5"/>
        <v>3.8003790134487347E-5</v>
      </c>
      <c r="I57">
        <f t="shared" si="6"/>
        <v>3.860831672217932E-5</v>
      </c>
      <c r="J57">
        <f t="shared" si="7"/>
        <v>9.4353511427777782E-5</v>
      </c>
    </row>
    <row r="58" spans="1:10" x14ac:dyDescent="0.2">
      <c r="A58" s="2" t="s">
        <v>34</v>
      </c>
      <c r="B58" s="1">
        <v>17.900916349999999</v>
      </c>
      <c r="C58" s="1">
        <v>46.099966418081124</v>
      </c>
      <c r="D58" s="1">
        <v>30.751408106918873</v>
      </c>
      <c r="E58" s="1">
        <v>94.752290875</v>
      </c>
      <c r="F58" s="1"/>
      <c r="G58">
        <f t="shared" si="4"/>
        <v>1.7900916349999998E-5</v>
      </c>
      <c r="H58">
        <f t="shared" si="5"/>
        <v>4.6099966418081127E-5</v>
      </c>
      <c r="I58">
        <f t="shared" si="6"/>
        <v>3.0751408106918875E-5</v>
      </c>
      <c r="J58">
        <f t="shared" si="7"/>
        <v>9.4752290874999993E-5</v>
      </c>
    </row>
    <row r="59" spans="1:10" x14ac:dyDescent="0.2">
      <c r="A59" s="2">
        <v>44468</v>
      </c>
      <c r="B59" s="1">
        <v>18.494866908888888</v>
      </c>
      <c r="C59" s="1">
        <v>36.552286961982503</v>
      </c>
      <c r="D59" s="1">
        <v>41.190013401350832</v>
      </c>
      <c r="E59" s="1">
        <v>96.237167272222223</v>
      </c>
      <c r="F59" s="1"/>
      <c r="G59">
        <f t="shared" si="4"/>
        <v>1.8494866908888889E-5</v>
      </c>
      <c r="H59">
        <f t="shared" si="5"/>
        <v>3.6552286961982502E-5</v>
      </c>
      <c r="I59">
        <f t="shared" si="6"/>
        <v>4.1190013401350834E-5</v>
      </c>
      <c r="J59">
        <f t="shared" si="7"/>
        <v>9.6237167272222217E-5</v>
      </c>
    </row>
    <row r="60" spans="1:10" x14ac:dyDescent="0.2">
      <c r="A60" s="2" t="s">
        <v>35</v>
      </c>
      <c r="B60" s="1">
        <v>18.592166797777775</v>
      </c>
      <c r="C60" s="1">
        <v>41.044343500452371</v>
      </c>
      <c r="D60" s="1">
        <v>36.843906696214304</v>
      </c>
      <c r="E60" s="1">
        <v>96.480416994444454</v>
      </c>
      <c r="F60" s="1"/>
      <c r="G60">
        <f t="shared" si="4"/>
        <v>1.8592166797777776E-5</v>
      </c>
      <c r="H60">
        <f t="shared" si="5"/>
        <v>4.1044343500452368E-5</v>
      </c>
      <c r="I60">
        <f t="shared" si="6"/>
        <v>3.6843906696214304E-5</v>
      </c>
      <c r="J60">
        <f t="shared" si="7"/>
        <v>9.6480416994444452E-5</v>
      </c>
    </row>
    <row r="61" spans="1:10" x14ac:dyDescent="0.2">
      <c r="A61" s="2" t="s">
        <v>36</v>
      </c>
      <c r="B61" s="1">
        <v>18.781805273333333</v>
      </c>
      <c r="C61" s="1">
        <v>45.009679700168732</v>
      </c>
      <c r="D61" s="1">
        <v>33.163028209831275</v>
      </c>
      <c r="E61" s="1">
        <v>96.954513183333347</v>
      </c>
      <c r="F61" s="1"/>
      <c r="G61">
        <f t="shared" si="4"/>
        <v>1.8781805273333331E-5</v>
      </c>
      <c r="H61">
        <f t="shared" si="5"/>
        <v>4.500967970016873E-5</v>
      </c>
      <c r="I61">
        <f t="shared" si="6"/>
        <v>3.3163028209831275E-5</v>
      </c>
      <c r="J61">
        <f t="shared" si="7"/>
        <v>9.6954513183333346E-5</v>
      </c>
    </row>
    <row r="62" spans="1:10" x14ac:dyDescent="0.2">
      <c r="A62" s="2" t="s">
        <v>37</v>
      </c>
      <c r="B62" s="1">
        <v>19.527578554444446</v>
      </c>
      <c r="C62" s="1">
        <v>35.049413770408911</v>
      </c>
      <c r="D62" s="1">
        <v>44.241954061257758</v>
      </c>
      <c r="E62" s="1">
        <v>98.818946386111122</v>
      </c>
      <c r="F62" s="1"/>
      <c r="G62">
        <f t="shared" si="4"/>
        <v>1.9527578554444446E-5</v>
      </c>
      <c r="H62">
        <f t="shared" si="5"/>
        <v>3.5049413770408909E-5</v>
      </c>
      <c r="I62">
        <f t="shared" si="6"/>
        <v>4.4241954061257757E-5</v>
      </c>
      <c r="J62">
        <f t="shared" si="7"/>
        <v>9.8818946386111122E-5</v>
      </c>
    </row>
    <row r="63" spans="1:10" x14ac:dyDescent="0.2">
      <c r="A63" s="2" t="s">
        <v>38</v>
      </c>
      <c r="B63" s="1">
        <v>21.384766891111113</v>
      </c>
      <c r="C63" s="1">
        <v>48.999830410676708</v>
      </c>
      <c r="D63" s="1">
        <v>33.077319925989961</v>
      </c>
      <c r="E63" s="1">
        <v>103.46191722777777</v>
      </c>
      <c r="F63" s="1"/>
      <c r="G63">
        <f t="shared" si="4"/>
        <v>2.1384766891111111E-5</v>
      </c>
      <c r="H63">
        <f t="shared" si="5"/>
        <v>4.8999830410676708E-5</v>
      </c>
      <c r="I63">
        <f t="shared" si="6"/>
        <v>3.3077319925989958E-5</v>
      </c>
      <c r="J63">
        <f t="shared" si="7"/>
        <v>1.0346191722777777E-4</v>
      </c>
    </row>
    <row r="65" spans="5:13" x14ac:dyDescent="0.2">
      <c r="E65" s="1"/>
      <c r="F65" s="1"/>
      <c r="G65">
        <f>_xlfn.VAR.S(G6:G63)</f>
        <v>1.6645805279816047E-11</v>
      </c>
      <c r="H65">
        <f>_xlfn.VAR.S(H6:H63)</f>
        <v>7.0505792149510257E-11</v>
      </c>
      <c r="I65">
        <f>_xlfn.VAR.S(I6:I63)</f>
        <v>2.7440111814128569E-11</v>
      </c>
      <c r="J65">
        <f>_xlfn.VAR.S(J6:J63)</f>
        <v>1.0403628299885039E-10</v>
      </c>
      <c r="L65">
        <f>_xlfn.VAR.S(L28:L37)</f>
        <v>1.3914005925037018E-8</v>
      </c>
      <c r="M65" t="s">
        <v>39</v>
      </c>
    </row>
    <row r="66" spans="5:13" x14ac:dyDescent="0.2">
      <c r="G66">
        <f>LN(G65)</f>
        <v>-24.818862866389267</v>
      </c>
      <c r="H66">
        <f>LN(H65)</f>
        <v>-23.375326251336041</v>
      </c>
      <c r="I66">
        <f>LN(I65)</f>
        <v>-24.319015238220253</v>
      </c>
      <c r="J66">
        <f>LN(J65)</f>
        <v>-22.986281402640959</v>
      </c>
      <c r="L66">
        <f>LN(L65)</f>
        <v>-18.090369883612293</v>
      </c>
      <c r="M66" t="s">
        <v>45</v>
      </c>
    </row>
    <row r="68" spans="5:13" x14ac:dyDescent="0.2">
      <c r="G68">
        <f>AVERAGE(G6:G63)</f>
        <v>1.2010298694130267E-5</v>
      </c>
      <c r="H68">
        <f>AVERAGE(H6:H63)</f>
        <v>3.0462981679212065E-5</v>
      </c>
      <c r="I68">
        <f>AVERAGE(I6:I63)</f>
        <v>3.7552466361983335E-5</v>
      </c>
      <c r="J68">
        <f>AVERAGE(J6:J63)</f>
        <v>8.0025746735325681E-5</v>
      </c>
      <c r="L68">
        <f>AVERAGE(L28:L37)</f>
        <v>8.2171139500047117E-4</v>
      </c>
      <c r="M68" t="s">
        <v>48</v>
      </c>
    </row>
    <row r="69" spans="5:13" x14ac:dyDescent="0.2">
      <c r="G69">
        <f>LN(G68)</f>
        <v>-11.329746051729501</v>
      </c>
      <c r="H69">
        <f>LN(H68)</f>
        <v>-10.398998326935677</v>
      </c>
      <c r="I69">
        <f>LN(I68)</f>
        <v>-10.189771499834317</v>
      </c>
      <c r="J69">
        <f>LN(J68)</f>
        <v>-9.4331621408763358</v>
      </c>
      <c r="L69">
        <f>LN(L68)</f>
        <v>-7.1041213255311346</v>
      </c>
      <c r="M69" t="s">
        <v>40</v>
      </c>
    </row>
  </sheetData>
  <mergeCells count="2">
    <mergeCell ref="B3:E3"/>
    <mergeCell ref="G3:L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C Dedon</dc:creator>
  <cp:lastModifiedBy>Shane Byrne</cp:lastModifiedBy>
  <dcterms:created xsi:type="dcterms:W3CDTF">2024-03-19T10:05:47Z</dcterms:created>
  <dcterms:modified xsi:type="dcterms:W3CDTF">2024-04-08T22:15:16Z</dcterms:modified>
</cp:coreProperties>
</file>